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研究课题\鸽乳微生物\投稿\supplementary materials\"/>
    </mc:Choice>
  </mc:AlternateContent>
  <xr:revisionPtr revIDLastSave="0" documentId="13_ncr:1_{46E30FE1-303A-4E29-8B0E-923018FA51CD}" xr6:coauthVersionLast="47" xr6:coauthVersionMax="47" xr10:uidLastSave="{00000000-0000-0000-0000-000000000000}"/>
  <bookViews>
    <workbookView xWindow="-120" yWindow="-120" windowWidth="29040" windowHeight="15720" activeTab="1" xr2:uid="{5E8506CB-1D80-4A74-89C8-E43B9A9A11EF}"/>
  </bookViews>
  <sheets>
    <sheet name="Table S1" sheetId="7" r:id="rId1"/>
    <sheet name="Table S2" sheetId="8" r:id="rId2"/>
    <sheet name="Table S3" sheetId="5" r:id="rId3"/>
    <sheet name="Table S4" sheetId="6" r:id="rId4"/>
    <sheet name="Table S5" sheetId="9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0" i="5" l="1"/>
  <c r="D50" i="5"/>
  <c r="E50" i="5"/>
  <c r="F50" i="5"/>
  <c r="G50" i="5"/>
  <c r="H50" i="5"/>
  <c r="I50" i="5"/>
  <c r="B50" i="5"/>
  <c r="C8" i="6"/>
  <c r="D8" i="6"/>
  <c r="E8" i="6"/>
  <c r="F8" i="6"/>
  <c r="G8" i="6"/>
  <c r="H8" i="6"/>
  <c r="I8" i="6"/>
  <c r="B8" i="6"/>
</calcChain>
</file>

<file path=xl/sharedStrings.xml><?xml version="1.0" encoding="utf-8"?>
<sst xmlns="http://schemas.openxmlformats.org/spreadsheetml/2006/main" count="133" uniqueCount="82">
  <si>
    <t>Limosilactobacillus</t>
  </si>
  <si>
    <t>Ligilactobacillus</t>
  </si>
  <si>
    <t>Lactobacillus</t>
  </si>
  <si>
    <t>Bifidobacterium</t>
  </si>
  <si>
    <t>Aeriscardovia</t>
  </si>
  <si>
    <t>HT002</t>
  </si>
  <si>
    <t>unclassified_Lactobacillaceae</t>
    <phoneticPr fontId="1" type="noConversion"/>
  </si>
  <si>
    <t>Enterococcus</t>
    <phoneticPr fontId="1" type="noConversion"/>
  </si>
  <si>
    <t>Corynebacterium</t>
    <phoneticPr fontId="1" type="noConversion"/>
  </si>
  <si>
    <t>Prevotella</t>
    <phoneticPr fontId="1" type="noConversion"/>
  </si>
  <si>
    <t>Acinetobacter</t>
    <phoneticPr fontId="1" type="noConversion"/>
  </si>
  <si>
    <t>unclassified_Lactobacillales</t>
    <phoneticPr fontId="1" type="noConversion"/>
  </si>
  <si>
    <t>Veillonella</t>
  </si>
  <si>
    <t>Actinomyces</t>
  </si>
  <si>
    <t>Streptococcus</t>
  </si>
  <si>
    <t>unclassified_Bacteria</t>
    <phoneticPr fontId="1" type="noConversion"/>
  </si>
  <si>
    <t>Bacteroides</t>
  </si>
  <si>
    <t>Lachnospiraceae_NK4A136_group</t>
    <phoneticPr fontId="1" type="noConversion"/>
  </si>
  <si>
    <t>Escherichia-Shigella</t>
  </si>
  <si>
    <t>Prevotella_9</t>
    <phoneticPr fontId="1" type="noConversion"/>
  </si>
  <si>
    <t>Muribaculaceae</t>
  </si>
  <si>
    <t>unclassified_Lachnospiraceae</t>
    <phoneticPr fontId="1" type="noConversion"/>
  </si>
  <si>
    <t>Neisseria</t>
  </si>
  <si>
    <t>Faecalibacterium</t>
  </si>
  <si>
    <t>Atopobium</t>
  </si>
  <si>
    <t>Blautia</t>
  </si>
  <si>
    <t>Christensenellaceae_R-7_group</t>
    <phoneticPr fontId="1" type="noConversion"/>
  </si>
  <si>
    <t>Dubosiella</t>
  </si>
  <si>
    <t>Staphylococcus</t>
  </si>
  <si>
    <t>Aquabacterium</t>
  </si>
  <si>
    <t>Rothia</t>
  </si>
  <si>
    <t>UCG-005</t>
  </si>
  <si>
    <t>UCG-002</t>
  </si>
  <si>
    <t>Desulfovibrio</t>
  </si>
  <si>
    <t>Prevotella_7</t>
    <phoneticPr fontId="1" type="noConversion"/>
  </si>
  <si>
    <t>unclassified_Comamonadaceae</t>
    <phoneticPr fontId="1" type="noConversion"/>
  </si>
  <si>
    <t>Odoribacter</t>
  </si>
  <si>
    <t>Ottowia</t>
  </si>
  <si>
    <t>Clostridium_sensu_stricto_1</t>
    <phoneticPr fontId="1" type="noConversion"/>
  </si>
  <si>
    <t>Alistipes</t>
  </si>
  <si>
    <t>Clostridia_UCG-014</t>
    <phoneticPr fontId="1" type="noConversion"/>
  </si>
  <si>
    <t>Fusobacterium</t>
  </si>
  <si>
    <t>Romboutsia</t>
  </si>
  <si>
    <t>Caulobacter</t>
  </si>
  <si>
    <t>unclassified_Firmicutes</t>
    <phoneticPr fontId="1" type="noConversion"/>
  </si>
  <si>
    <t>Subdoligranulum</t>
  </si>
  <si>
    <t>Rhodanobacter</t>
  </si>
  <si>
    <t>Aeriscardovia</t>
    <phoneticPr fontId="1" type="noConversion"/>
  </si>
  <si>
    <t>Group1</t>
  </si>
  <si>
    <t>Group2</t>
  </si>
  <si>
    <t>Permutations</t>
  </si>
  <si>
    <t>all</t>
  </si>
  <si>
    <t>-</t>
  </si>
  <si>
    <t>F0</t>
    <phoneticPr fontId="1" type="noConversion"/>
  </si>
  <si>
    <t>F7</t>
    <phoneticPr fontId="1" type="noConversion"/>
  </si>
  <si>
    <t>F14</t>
    <phoneticPr fontId="1" type="noConversion"/>
  </si>
  <si>
    <t>F21</t>
    <phoneticPr fontId="1" type="noConversion"/>
  </si>
  <si>
    <t>Sample size</t>
    <phoneticPr fontId="1" type="noConversion"/>
  </si>
  <si>
    <t>pseudo F</t>
    <phoneticPr fontId="1" type="noConversion"/>
  </si>
  <si>
    <t>p value</t>
    <phoneticPr fontId="1" type="noConversion"/>
  </si>
  <si>
    <t>q value</t>
    <phoneticPr fontId="1" type="noConversion"/>
  </si>
  <si>
    <t>Group1</t>
    <phoneticPr fontId="1" type="noConversion"/>
  </si>
  <si>
    <t>Group2</t>
    <phoneticPr fontId="1" type="noConversion"/>
  </si>
  <si>
    <t>Permutations</t>
    <phoneticPr fontId="1" type="noConversion"/>
  </si>
  <si>
    <t>all</t>
    <phoneticPr fontId="1" type="noConversion"/>
  </si>
  <si>
    <t>-</t>
    <phoneticPr fontId="1" type="noConversion"/>
  </si>
  <si>
    <t>M0</t>
    <phoneticPr fontId="1" type="noConversion"/>
  </si>
  <si>
    <t>M7</t>
    <phoneticPr fontId="1" type="noConversion"/>
  </si>
  <si>
    <t>M14</t>
    <phoneticPr fontId="1" type="noConversion"/>
  </si>
  <si>
    <t>M21</t>
    <phoneticPr fontId="1" type="noConversion"/>
  </si>
  <si>
    <t>Total</t>
    <phoneticPr fontId="1" type="noConversion"/>
  </si>
  <si>
    <t>total</t>
    <phoneticPr fontId="1" type="noConversion"/>
  </si>
  <si>
    <t>Taxon</t>
  </si>
  <si>
    <t>Escherichia-Shigella</t>
    <phoneticPr fontId="1" type="noConversion"/>
  </si>
  <si>
    <t>Staphylococcus</t>
    <phoneticPr fontId="1" type="noConversion"/>
  </si>
  <si>
    <t>Pseudomonas</t>
    <phoneticPr fontId="1" type="noConversion"/>
  </si>
  <si>
    <t>Klebsiella</t>
    <phoneticPr fontId="1" type="noConversion"/>
  </si>
  <si>
    <t>Table S4 The abundance of five probiotics in all groups</t>
    <phoneticPr fontId="1" type="noConversion"/>
  </si>
  <si>
    <t>Table S5 The abundance of pathogens in all groups</t>
    <phoneticPr fontId="1" type="noConversion"/>
  </si>
  <si>
    <t>Table S3 The abundance of 47 shared microbes in all groups</t>
    <phoneticPr fontId="1" type="noConversion"/>
  </si>
  <si>
    <t>Table S1 The analysis of inter-group between fecal microbes</t>
    <phoneticPr fontId="1" type="noConversion"/>
  </si>
  <si>
    <t>Table S2 The analysis of inter-group between milk microb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2F593-BFC6-49C7-9C9A-550F34037248}">
  <dimension ref="A1:G9"/>
  <sheetViews>
    <sheetView workbookViewId="0">
      <selection sqref="A1:G1"/>
    </sheetView>
  </sheetViews>
  <sheetFormatPr defaultRowHeight="14.25" x14ac:dyDescent="0.2"/>
  <cols>
    <col min="3" max="3" width="12.125" customWidth="1"/>
    <col min="4" max="4" width="14.75" customWidth="1"/>
    <col min="5" max="5" width="12" customWidth="1"/>
  </cols>
  <sheetData>
    <row r="1" spans="1:7" ht="48" customHeight="1" x14ac:dyDescent="0.2">
      <c r="A1" s="4" t="s">
        <v>80</v>
      </c>
      <c r="B1" s="4"/>
      <c r="C1" s="4"/>
      <c r="D1" s="4"/>
      <c r="E1" s="4"/>
      <c r="F1" s="4"/>
      <c r="G1" s="4"/>
    </row>
    <row r="2" spans="1:7" ht="15" x14ac:dyDescent="0.2">
      <c r="A2" s="1" t="s">
        <v>48</v>
      </c>
      <c r="B2" s="1" t="s">
        <v>49</v>
      </c>
      <c r="C2" s="1" t="s">
        <v>57</v>
      </c>
      <c r="D2" s="1" t="s">
        <v>50</v>
      </c>
      <c r="E2" s="1" t="s">
        <v>58</v>
      </c>
      <c r="F2" s="1" t="s">
        <v>59</v>
      </c>
      <c r="G2" s="1" t="s">
        <v>60</v>
      </c>
    </row>
    <row r="3" spans="1:7" ht="15" x14ac:dyDescent="0.2">
      <c r="A3" s="1" t="s">
        <v>51</v>
      </c>
      <c r="B3" s="1" t="s">
        <v>52</v>
      </c>
      <c r="C3" s="1">
        <v>24</v>
      </c>
      <c r="D3" s="1">
        <v>999</v>
      </c>
      <c r="E3" s="1">
        <v>3.4416600000000002</v>
      </c>
      <c r="F3" s="1">
        <v>1E-3</v>
      </c>
      <c r="G3" s="1" t="s">
        <v>52</v>
      </c>
    </row>
    <row r="4" spans="1:7" ht="15" x14ac:dyDescent="0.2">
      <c r="A4" s="1" t="s">
        <v>53</v>
      </c>
      <c r="B4" s="1" t="s">
        <v>54</v>
      </c>
      <c r="C4" s="1">
        <v>12</v>
      </c>
      <c r="D4" s="1">
        <v>999</v>
      </c>
      <c r="E4" s="1">
        <v>4.2669889999999997</v>
      </c>
      <c r="F4" s="1">
        <v>3.0000000000000001E-3</v>
      </c>
      <c r="G4" s="1">
        <v>8.0000000000000002E-3</v>
      </c>
    </row>
    <row r="5" spans="1:7" ht="15" x14ac:dyDescent="0.2">
      <c r="A5" s="1" t="s">
        <v>53</v>
      </c>
      <c r="B5" s="1" t="s">
        <v>55</v>
      </c>
      <c r="C5" s="1">
        <v>12</v>
      </c>
      <c r="D5" s="1">
        <v>999</v>
      </c>
      <c r="E5" s="1">
        <v>5.8078810000000001</v>
      </c>
      <c r="F5" s="1">
        <v>4.0000000000000001E-3</v>
      </c>
      <c r="G5" s="1">
        <v>8.0000000000000002E-3</v>
      </c>
    </row>
    <row r="6" spans="1:7" ht="15" x14ac:dyDescent="0.2">
      <c r="A6" s="1" t="s">
        <v>53</v>
      </c>
      <c r="B6" s="1" t="s">
        <v>56</v>
      </c>
      <c r="C6" s="1">
        <v>12</v>
      </c>
      <c r="D6" s="1">
        <v>999</v>
      </c>
      <c r="E6" s="1">
        <v>6.2058600000000004</v>
      </c>
      <c r="F6" s="1">
        <v>2E-3</v>
      </c>
      <c r="G6" s="1">
        <v>8.0000000000000002E-3</v>
      </c>
    </row>
    <row r="7" spans="1:7" ht="15" x14ac:dyDescent="0.2">
      <c r="A7" s="1" t="s">
        <v>54</v>
      </c>
      <c r="B7" s="1" t="s">
        <v>55</v>
      </c>
      <c r="C7" s="1">
        <v>12</v>
      </c>
      <c r="D7" s="1">
        <v>999</v>
      </c>
      <c r="E7" s="1">
        <v>1.15496</v>
      </c>
      <c r="F7" s="1">
        <v>0.32300000000000001</v>
      </c>
      <c r="G7" s="1">
        <v>0.3876</v>
      </c>
    </row>
    <row r="8" spans="1:7" ht="15" x14ac:dyDescent="0.2">
      <c r="A8" s="1" t="s">
        <v>54</v>
      </c>
      <c r="B8" s="1" t="s">
        <v>56</v>
      </c>
      <c r="C8" s="1">
        <v>12</v>
      </c>
      <c r="D8" s="1">
        <v>999</v>
      </c>
      <c r="E8" s="1">
        <v>1.391189</v>
      </c>
      <c r="F8" s="1">
        <v>0.14099999999999999</v>
      </c>
      <c r="G8" s="1">
        <v>0.21149999999999999</v>
      </c>
    </row>
    <row r="9" spans="1:7" ht="15" x14ac:dyDescent="0.2">
      <c r="A9" s="1" t="s">
        <v>55</v>
      </c>
      <c r="B9" s="1" t="s">
        <v>56</v>
      </c>
      <c r="C9" s="1">
        <v>12</v>
      </c>
      <c r="D9" s="1">
        <v>999</v>
      </c>
      <c r="E9" s="1">
        <v>0.79069900000000004</v>
      </c>
      <c r="F9" s="1">
        <v>0.73499999999999999</v>
      </c>
      <c r="G9" s="1">
        <v>0.73499999999999999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B19D9-B4D7-4914-AAB6-9E9C75A102EB}">
  <dimension ref="A1:G10"/>
  <sheetViews>
    <sheetView tabSelected="1" workbookViewId="0">
      <selection activeCell="C16" sqref="C16"/>
    </sheetView>
  </sheetViews>
  <sheetFormatPr defaultRowHeight="14.25" x14ac:dyDescent="0.2"/>
  <cols>
    <col min="3" max="3" width="12.5" customWidth="1"/>
    <col min="4" max="4" width="13" customWidth="1"/>
    <col min="5" max="5" width="18.125" customWidth="1"/>
    <col min="6" max="6" width="12.625" customWidth="1"/>
  </cols>
  <sheetData>
    <row r="1" spans="1:7" ht="46.5" customHeight="1" x14ac:dyDescent="0.2">
      <c r="A1" s="4" t="s">
        <v>81</v>
      </c>
      <c r="B1" s="4"/>
      <c r="C1" s="4"/>
      <c r="D1" s="4"/>
      <c r="E1" s="4"/>
      <c r="F1" s="4"/>
      <c r="G1" s="4"/>
    </row>
    <row r="2" spans="1:7" ht="15" x14ac:dyDescent="0.2">
      <c r="A2" s="1" t="s">
        <v>61</v>
      </c>
      <c r="B2" s="1" t="s">
        <v>62</v>
      </c>
      <c r="C2" s="1" t="s">
        <v>57</v>
      </c>
      <c r="D2" s="1" t="s">
        <v>63</v>
      </c>
      <c r="E2" s="1" t="s">
        <v>58</v>
      </c>
      <c r="F2" s="1" t="s">
        <v>59</v>
      </c>
      <c r="G2" s="1" t="s">
        <v>60</v>
      </c>
    </row>
    <row r="3" spans="1:7" ht="15" x14ac:dyDescent="0.2">
      <c r="A3" s="1" t="s">
        <v>64</v>
      </c>
      <c r="B3" s="1" t="s">
        <v>65</v>
      </c>
      <c r="C3" s="1">
        <v>24</v>
      </c>
      <c r="D3" s="1">
        <v>999</v>
      </c>
      <c r="E3" s="1">
        <v>2.4498920000000002</v>
      </c>
      <c r="F3" s="1">
        <v>1E-3</v>
      </c>
      <c r="G3" s="1" t="s">
        <v>65</v>
      </c>
    </row>
    <row r="4" spans="1:7" ht="15" x14ac:dyDescent="0.2">
      <c r="A4" s="1" t="s">
        <v>66</v>
      </c>
      <c r="B4" s="1" t="s">
        <v>67</v>
      </c>
      <c r="C4" s="1">
        <v>12</v>
      </c>
      <c r="D4" s="1">
        <v>999</v>
      </c>
      <c r="E4" s="1">
        <v>2.7562790000000001</v>
      </c>
      <c r="F4" s="1">
        <v>6.0000000000000001E-3</v>
      </c>
      <c r="G4" s="1">
        <v>1.2E-2</v>
      </c>
    </row>
    <row r="5" spans="1:7" ht="15" x14ac:dyDescent="0.2">
      <c r="A5" s="1" t="s">
        <v>66</v>
      </c>
      <c r="B5" s="1" t="s">
        <v>68</v>
      </c>
      <c r="C5" s="1">
        <v>12</v>
      </c>
      <c r="D5" s="1">
        <v>999</v>
      </c>
      <c r="E5" s="1">
        <v>2.3613339999999998</v>
      </c>
      <c r="F5" s="1">
        <v>1.4E-2</v>
      </c>
      <c r="G5" s="1">
        <v>1.6799999999999999E-2</v>
      </c>
    </row>
    <row r="6" spans="1:7" ht="15" x14ac:dyDescent="0.2">
      <c r="A6" s="1" t="s">
        <v>66</v>
      </c>
      <c r="B6" s="1" t="s">
        <v>69</v>
      </c>
      <c r="C6" s="1">
        <v>12</v>
      </c>
      <c r="D6" s="1">
        <v>999</v>
      </c>
      <c r="E6" s="1">
        <v>3.2535639999999999</v>
      </c>
      <c r="F6" s="1">
        <v>8.0000000000000002E-3</v>
      </c>
      <c r="G6" s="1">
        <v>1.2E-2</v>
      </c>
    </row>
    <row r="7" spans="1:7" ht="15" x14ac:dyDescent="0.2">
      <c r="A7" s="1" t="s">
        <v>67</v>
      </c>
      <c r="B7" s="1" t="s">
        <v>68</v>
      </c>
      <c r="C7" s="1">
        <v>12</v>
      </c>
      <c r="D7" s="1">
        <v>999</v>
      </c>
      <c r="E7" s="1">
        <v>2.7886280000000001</v>
      </c>
      <c r="F7" s="1">
        <v>4.0000000000000001E-3</v>
      </c>
      <c r="G7" s="1">
        <v>1.2E-2</v>
      </c>
    </row>
    <row r="8" spans="1:7" ht="15" x14ac:dyDescent="0.2">
      <c r="A8" s="1" t="s">
        <v>67</v>
      </c>
      <c r="B8" s="1" t="s">
        <v>69</v>
      </c>
      <c r="C8" s="1">
        <v>12</v>
      </c>
      <c r="D8" s="1">
        <v>999</v>
      </c>
      <c r="E8" s="1">
        <v>2.4631810000000001</v>
      </c>
      <c r="F8" s="1">
        <v>7.0000000000000001E-3</v>
      </c>
      <c r="G8" s="1">
        <v>1.2E-2</v>
      </c>
    </row>
    <row r="9" spans="1:7" ht="15" x14ac:dyDescent="0.2">
      <c r="A9" s="1" t="s">
        <v>68</v>
      </c>
      <c r="B9" s="1" t="s">
        <v>69</v>
      </c>
      <c r="C9" s="1">
        <v>12</v>
      </c>
      <c r="D9" s="1">
        <v>999</v>
      </c>
      <c r="E9" s="1">
        <v>0.97443800000000003</v>
      </c>
      <c r="F9" s="1">
        <v>0.379</v>
      </c>
      <c r="G9" s="1">
        <v>0.379</v>
      </c>
    </row>
    <row r="10" spans="1:7" ht="15" x14ac:dyDescent="0.2">
      <c r="A10" s="1"/>
      <c r="B10" s="1"/>
      <c r="C10" s="1"/>
      <c r="D10" s="1"/>
      <c r="E10" s="1"/>
      <c r="F10" s="1"/>
      <c r="G10" s="1"/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88EF7-D84B-48AA-900A-A1078D9E6845}">
  <dimension ref="A1:I50"/>
  <sheetViews>
    <sheetView workbookViewId="0">
      <selection sqref="A1:I1"/>
    </sheetView>
  </sheetViews>
  <sheetFormatPr defaultRowHeight="15" x14ac:dyDescent="0.2"/>
  <cols>
    <col min="1" max="16384" width="9" style="3"/>
  </cols>
  <sheetData>
    <row r="1" spans="1:9" ht="46.5" customHeight="1" x14ac:dyDescent="0.2">
      <c r="A1" s="4" t="s">
        <v>79</v>
      </c>
      <c r="B1" s="5"/>
      <c r="C1" s="5"/>
      <c r="D1" s="5"/>
      <c r="E1" s="5"/>
      <c r="F1" s="5"/>
      <c r="G1" s="5"/>
      <c r="H1" s="5"/>
      <c r="I1" s="5"/>
    </row>
    <row r="2" spans="1:9" x14ac:dyDescent="0.2">
      <c r="B2" s="3" t="s">
        <v>53</v>
      </c>
      <c r="C2" s="3" t="s">
        <v>54</v>
      </c>
      <c r="D2" s="3" t="s">
        <v>55</v>
      </c>
      <c r="E2" s="3" t="s">
        <v>56</v>
      </c>
      <c r="F2" s="3" t="s">
        <v>66</v>
      </c>
      <c r="G2" s="3" t="s">
        <v>67</v>
      </c>
      <c r="H2" s="3" t="s">
        <v>68</v>
      </c>
      <c r="I2" s="3" t="s">
        <v>69</v>
      </c>
    </row>
    <row r="3" spans="1:9" x14ac:dyDescent="0.2">
      <c r="A3" s="3" t="s">
        <v>2</v>
      </c>
      <c r="B3" s="3">
        <v>1.9795499423729671E-3</v>
      </c>
      <c r="C3" s="3">
        <v>0.43621635725929875</v>
      </c>
      <c r="D3" s="3">
        <v>0.5587916124781469</v>
      </c>
      <c r="E3" s="3">
        <v>0.53032766962729549</v>
      </c>
      <c r="F3" s="3">
        <v>0.36163817198767001</v>
      </c>
      <c r="G3" s="3">
        <v>5.4746656520518827E-2</v>
      </c>
      <c r="H3" s="3">
        <v>0.19803168277317837</v>
      </c>
      <c r="I3" s="3">
        <v>9.2783826914773271E-2</v>
      </c>
    </row>
    <row r="4" spans="1:9" x14ac:dyDescent="0.2">
      <c r="A4" s="3" t="s">
        <v>0</v>
      </c>
      <c r="B4" s="3">
        <v>1.059990147010217E-3</v>
      </c>
      <c r="C4" s="3">
        <v>9.2941626512164491E-2</v>
      </c>
      <c r="D4" s="3">
        <v>0.14149993439462641</v>
      </c>
      <c r="E4" s="3">
        <v>0.16799339402461674</v>
      </c>
      <c r="F4" s="3">
        <v>0.24551087747311462</v>
      </c>
      <c r="G4" s="3">
        <v>0.24107236247849803</v>
      </c>
      <c r="H4" s="3">
        <v>0.42540672894006865</v>
      </c>
      <c r="I4" s="3">
        <v>0.53341141048857665</v>
      </c>
    </row>
    <row r="5" spans="1:9" x14ac:dyDescent="0.2">
      <c r="A5" s="3" t="s">
        <v>3</v>
      </c>
      <c r="B5" s="3">
        <v>7.6788307310511339E-3</v>
      </c>
      <c r="C5" s="3">
        <v>0.15758752397196987</v>
      </c>
      <c r="D5" s="3">
        <v>5.2209533294911277E-5</v>
      </c>
      <c r="E5" s="3">
        <v>4.9100218876568953E-4</v>
      </c>
      <c r="F5" s="3">
        <v>0.14018973704733367</v>
      </c>
      <c r="G5" s="3">
        <v>0.37513576898124951</v>
      </c>
      <c r="H5" s="3">
        <v>1.3721911281418854E-3</v>
      </c>
      <c r="I5" s="3">
        <v>4.2584984304147406E-3</v>
      </c>
    </row>
    <row r="6" spans="1:9" x14ac:dyDescent="0.2">
      <c r="A6" s="3" t="s">
        <v>1</v>
      </c>
      <c r="B6" s="3">
        <v>5.3098461592564769E-4</v>
      </c>
      <c r="C6" s="3">
        <v>6.7354996911592593E-2</v>
      </c>
      <c r="D6" s="3">
        <v>3.446618367773148E-2</v>
      </c>
      <c r="E6" s="3">
        <v>2.4179740077671374E-2</v>
      </c>
      <c r="F6" s="3">
        <v>9.2350743459056694E-2</v>
      </c>
      <c r="G6" s="3">
        <v>0.21015328379369336</v>
      </c>
      <c r="H6" s="3">
        <v>0.28072498246362043</v>
      </c>
      <c r="I6" s="3">
        <v>0.23980488979437742</v>
      </c>
    </row>
    <row r="7" spans="1:9" x14ac:dyDescent="0.2">
      <c r="A7" s="3" t="s">
        <v>4</v>
      </c>
      <c r="B7" s="3">
        <v>0</v>
      </c>
      <c r="C7" s="3">
        <v>1.5268999263597949E-2</v>
      </c>
      <c r="D7" s="3">
        <v>6.252904077548708E-4</v>
      </c>
      <c r="E7" s="3">
        <v>1.2617475306497528E-3</v>
      </c>
      <c r="F7" s="3">
        <v>6.68359475954E-2</v>
      </c>
      <c r="G7" s="3">
        <v>3.625576759097323E-2</v>
      </c>
      <c r="H7" s="3">
        <v>1.1831657944774588E-3</v>
      </c>
      <c r="I7" s="3">
        <v>1.7845185160774407E-3</v>
      </c>
    </row>
    <row r="8" spans="1:9" x14ac:dyDescent="0.2">
      <c r="A8" s="3" t="s">
        <v>6</v>
      </c>
      <c r="B8" s="3">
        <v>8.4788075590973194E-5</v>
      </c>
      <c r="C8" s="3">
        <v>2.1970956920685892E-2</v>
      </c>
      <c r="D8" s="3">
        <v>3.1329671567217297E-2</v>
      </c>
      <c r="E8" s="3">
        <v>4.0143788126809354E-2</v>
      </c>
      <c r="F8" s="3">
        <v>4.582948822404978E-2</v>
      </c>
      <c r="G8" s="3">
        <v>2.958000165526822E-2</v>
      </c>
      <c r="H8" s="3">
        <v>5.7575879811209131E-2</v>
      </c>
      <c r="I8" s="3">
        <v>4.855638114782343E-2</v>
      </c>
    </row>
    <row r="9" spans="1:9" x14ac:dyDescent="0.2">
      <c r="A9" s="3" t="s">
        <v>7</v>
      </c>
      <c r="B9" s="3">
        <v>0.20822644117113653</v>
      </c>
      <c r="C9" s="3">
        <v>7.0008003032373837E-3</v>
      </c>
      <c r="D9" s="3">
        <v>6.2187764036396136E-4</v>
      </c>
      <c r="E9" s="3">
        <v>2.2356868660512105E-3</v>
      </c>
      <c r="F9" s="3">
        <v>1.0147557924283285E-2</v>
      </c>
      <c r="G9" s="3">
        <v>1.2864095583047326E-2</v>
      </c>
      <c r="H9" s="3">
        <v>1.8028747275562283E-3</v>
      </c>
      <c r="I9" s="3">
        <v>1.387336157255145E-2</v>
      </c>
    </row>
    <row r="10" spans="1:9" x14ac:dyDescent="0.2">
      <c r="A10" s="3" t="s">
        <v>8</v>
      </c>
      <c r="B10" s="3">
        <v>4.3754113896897701E-4</v>
      </c>
      <c r="C10" s="3">
        <v>1.8079413333227292E-3</v>
      </c>
      <c r="D10" s="3">
        <v>7.439898296244053E-5</v>
      </c>
      <c r="E10" s="3">
        <v>5.4090014420996784E-4</v>
      </c>
      <c r="F10" s="3">
        <v>4.4244927474190341E-3</v>
      </c>
      <c r="G10" s="3">
        <v>3.9514254619812004E-3</v>
      </c>
      <c r="H10" s="3">
        <v>1.3750778004544985E-4</v>
      </c>
      <c r="I10" s="3">
        <v>2.7346499050985302E-4</v>
      </c>
    </row>
    <row r="11" spans="1:9" x14ac:dyDescent="0.2">
      <c r="A11" s="3" t="s">
        <v>9</v>
      </c>
      <c r="B11" s="3">
        <v>1.6177374631510869E-2</v>
      </c>
      <c r="C11" s="3">
        <v>1.8458230150652187E-3</v>
      </c>
      <c r="D11" s="3">
        <v>1.9215386797538975E-4</v>
      </c>
      <c r="E11" s="3">
        <v>4.1579703537234408E-4</v>
      </c>
      <c r="F11" s="3">
        <v>1.9509512354288945E-3</v>
      </c>
      <c r="G11" s="3">
        <v>1.2721107717351958E-3</v>
      </c>
      <c r="H11" s="3">
        <v>0</v>
      </c>
      <c r="I11" s="3">
        <v>1.5098669807189983E-5</v>
      </c>
    </row>
    <row r="12" spans="1:9" x14ac:dyDescent="0.2">
      <c r="A12" s="3" t="s">
        <v>10</v>
      </c>
      <c r="B12" s="3">
        <v>0.12700143429009991</v>
      </c>
      <c r="C12" s="3">
        <v>2.7908117888796833E-4</v>
      </c>
      <c r="D12" s="3">
        <v>3.8435606473181151E-5</v>
      </c>
      <c r="E12" s="3">
        <v>2.9796489973481002E-5</v>
      </c>
      <c r="F12" s="3">
        <v>1.5864355766900271E-3</v>
      </c>
      <c r="G12" s="3">
        <v>1.7039769645346944E-3</v>
      </c>
      <c r="H12" s="3">
        <v>1.4436854064010516E-3</v>
      </c>
      <c r="I12" s="3">
        <v>1.9818098360668904E-3</v>
      </c>
    </row>
    <row r="13" spans="1:9" x14ac:dyDescent="0.2">
      <c r="A13" s="3" t="s">
        <v>11</v>
      </c>
      <c r="B13" s="3">
        <v>2.2691997701284861E-3</v>
      </c>
      <c r="C13" s="3">
        <v>2.737178469995852E-4</v>
      </c>
      <c r="D13" s="3">
        <v>1.9267394784179201E-4</v>
      </c>
      <c r="E13" s="3">
        <v>4.3197916274144774E-4</v>
      </c>
      <c r="F13" s="3">
        <v>1.5081987606105753E-3</v>
      </c>
      <c r="G13" s="3">
        <v>2.9329963369380762E-3</v>
      </c>
      <c r="H13" s="3">
        <v>2.5184591594101569E-4</v>
      </c>
      <c r="I13" s="3">
        <v>1.506399582559146E-3</v>
      </c>
    </row>
    <row r="14" spans="1:9" x14ac:dyDescent="0.2">
      <c r="A14" s="3" t="s">
        <v>12</v>
      </c>
      <c r="B14" s="3">
        <v>1.6138492515424386E-4</v>
      </c>
      <c r="C14" s="3">
        <v>2.5968770432186661E-3</v>
      </c>
      <c r="D14" s="3">
        <v>2.5566414509129804E-4</v>
      </c>
      <c r="E14" s="3">
        <v>5.394018270724393E-4</v>
      </c>
      <c r="F14" s="3">
        <v>1.1860762192262302E-3</v>
      </c>
      <c r="G14" s="3">
        <v>1.7590215350529717E-3</v>
      </c>
      <c r="H14" s="3">
        <v>9.029576541743549E-5</v>
      </c>
      <c r="I14" s="3">
        <v>2.8940603596274398E-3</v>
      </c>
    </row>
    <row r="15" spans="1:9" x14ac:dyDescent="0.2">
      <c r="A15" s="3" t="s">
        <v>13</v>
      </c>
      <c r="B15" s="3">
        <v>5.2842695809597238E-4</v>
      </c>
      <c r="C15" s="3">
        <v>2.0383276921491305E-3</v>
      </c>
      <c r="D15" s="3">
        <v>2.2556296526140217E-4</v>
      </c>
      <c r="E15" s="3">
        <v>1.9470309676860581E-4</v>
      </c>
      <c r="F15" s="3">
        <v>9.8380793000138705E-4</v>
      </c>
      <c r="G15" s="3">
        <v>1.1116761185777527E-3</v>
      </c>
      <c r="H15" s="3">
        <v>0</v>
      </c>
      <c r="I15" s="3">
        <v>1.0108668182966883E-5</v>
      </c>
    </row>
    <row r="16" spans="1:9" x14ac:dyDescent="0.2">
      <c r="A16" s="3" t="s">
        <v>14</v>
      </c>
      <c r="B16" s="3">
        <v>1.171770675049199E-3</v>
      </c>
      <c r="C16" s="3">
        <v>2.6253588895157141E-3</v>
      </c>
      <c r="D16" s="3">
        <v>4.2882343344664842E-3</v>
      </c>
      <c r="E16" s="3">
        <v>7.2736040755210243E-2</v>
      </c>
      <c r="F16" s="3">
        <v>9.8128723741127246E-4</v>
      </c>
      <c r="G16" s="3">
        <v>1.8596613150366695E-4</v>
      </c>
      <c r="H16" s="3">
        <v>3.7038511795213258E-4</v>
      </c>
      <c r="I16" s="3">
        <v>2.7581022784400489E-3</v>
      </c>
    </row>
    <row r="17" spans="1:9" x14ac:dyDescent="0.2">
      <c r="A17" s="3" t="s">
        <v>5</v>
      </c>
      <c r="B17" s="3">
        <v>8.8694109667657837E-5</v>
      </c>
      <c r="C17" s="3">
        <v>7.2303942333551253E-5</v>
      </c>
      <c r="D17" s="3">
        <v>7.8526942347881748E-5</v>
      </c>
      <c r="E17" s="3">
        <v>6.5592493132080002E-5</v>
      </c>
      <c r="F17" s="3">
        <v>6.7535106207331939E-4</v>
      </c>
      <c r="G17" s="3">
        <v>1.4355176577983571E-3</v>
      </c>
      <c r="H17" s="3">
        <v>2.4898088381800874E-3</v>
      </c>
      <c r="I17" s="3">
        <v>2.8707309333854624E-3</v>
      </c>
    </row>
    <row r="18" spans="1:9" x14ac:dyDescent="0.2">
      <c r="A18" s="3" t="s">
        <v>15</v>
      </c>
      <c r="B18" s="3">
        <v>1.3655163623829097E-3</v>
      </c>
      <c r="C18" s="3">
        <v>1.2194538736287721E-4</v>
      </c>
      <c r="D18" s="3">
        <v>8.181983294295831E-5</v>
      </c>
      <c r="E18" s="3">
        <v>2.5610401867143787E-5</v>
      </c>
      <c r="F18" s="3">
        <v>4.3273310731394298E-4</v>
      </c>
      <c r="G18" s="3">
        <v>3.3026646391427777E-4</v>
      </c>
      <c r="H18" s="3">
        <v>1.6350575650284779E-3</v>
      </c>
      <c r="I18" s="3">
        <v>5.8227432752048294E-3</v>
      </c>
    </row>
    <row r="19" spans="1:9" x14ac:dyDescent="0.2">
      <c r="A19" s="3" t="s">
        <v>16</v>
      </c>
      <c r="B19" s="3">
        <v>4.214371091986404E-2</v>
      </c>
      <c r="C19" s="3">
        <v>5.7051085215602225E-3</v>
      </c>
      <c r="D19" s="3">
        <v>2.5380042555005585E-4</v>
      </c>
      <c r="E19" s="3">
        <v>1.1309442845077939E-3</v>
      </c>
      <c r="F19" s="3">
        <v>4.1099307916211953E-4</v>
      </c>
      <c r="G19" s="3">
        <v>7.3584045825747524E-4</v>
      </c>
      <c r="H19" s="3">
        <v>2.1256699834692032E-4</v>
      </c>
      <c r="I19" s="3">
        <v>1.8166336173580105E-4</v>
      </c>
    </row>
    <row r="20" spans="1:9" x14ac:dyDescent="0.2">
      <c r="A20" s="3" t="s">
        <v>17</v>
      </c>
      <c r="B20" s="3">
        <v>2.5728607689338122E-3</v>
      </c>
      <c r="C20" s="3">
        <v>2.2271563758059898E-4</v>
      </c>
      <c r="D20" s="3">
        <v>2.07909945581611E-5</v>
      </c>
      <c r="E20" s="3">
        <v>8.210219563072666E-5</v>
      </c>
      <c r="F20" s="3">
        <v>3.6842023790004732E-4</v>
      </c>
      <c r="G20" s="3">
        <v>0</v>
      </c>
      <c r="H20" s="3">
        <v>3.3565414197211165E-5</v>
      </c>
      <c r="I20" s="3">
        <v>1.1412020599016084E-4</v>
      </c>
    </row>
    <row r="21" spans="1:9" x14ac:dyDescent="0.2">
      <c r="A21" s="3" t="s">
        <v>18</v>
      </c>
      <c r="B21" s="3">
        <v>3.2121039269930381E-2</v>
      </c>
      <c r="C21" s="3">
        <v>1.3985687395119415E-3</v>
      </c>
      <c r="D21" s="3">
        <v>0.15370846113868022</v>
      </c>
      <c r="E21" s="3">
        <v>1.1445676342508935E-2</v>
      </c>
      <c r="F21" s="3">
        <v>3.5960970348349665E-4</v>
      </c>
      <c r="G21" s="3">
        <v>8.9825640502428164E-4</v>
      </c>
      <c r="H21" s="3">
        <v>1.8055078141641194E-3</v>
      </c>
      <c r="I21" s="3">
        <v>1.412063590370107E-3</v>
      </c>
    </row>
    <row r="22" spans="1:9" x14ac:dyDescent="0.2">
      <c r="A22" s="3" t="s">
        <v>19</v>
      </c>
      <c r="B22" s="3">
        <v>0.12863786976441391</v>
      </c>
      <c r="C22" s="3">
        <v>1.9205837237675823E-2</v>
      </c>
      <c r="D22" s="3">
        <v>5.6187657976237569E-4</v>
      </c>
      <c r="E22" s="3">
        <v>2.7272088950549885E-3</v>
      </c>
      <c r="F22" s="3">
        <v>2.5353343196338321E-4</v>
      </c>
      <c r="G22" s="3">
        <v>2.6426861772411834E-5</v>
      </c>
      <c r="H22" s="3">
        <v>0</v>
      </c>
      <c r="I22" s="3">
        <v>6.7193926308384156E-5</v>
      </c>
    </row>
    <row r="23" spans="1:9" x14ac:dyDescent="0.2">
      <c r="A23" s="3" t="s">
        <v>20</v>
      </c>
      <c r="B23" s="3">
        <v>7.1692406604531604E-3</v>
      </c>
      <c r="C23" s="3">
        <v>6.6800640376207246E-4</v>
      </c>
      <c r="D23" s="3">
        <v>7.8630195458361421E-5</v>
      </c>
      <c r="E23" s="3">
        <v>2.230267703030272E-4</v>
      </c>
      <c r="F23" s="3">
        <v>1.8864226789549703E-4</v>
      </c>
      <c r="G23" s="3">
        <v>2.4108649538168481E-4</v>
      </c>
      <c r="H23" s="3">
        <v>1.1606027855202756E-4</v>
      </c>
      <c r="I23" s="3">
        <v>1.2784889619826164E-4</v>
      </c>
    </row>
    <row r="24" spans="1:9" x14ac:dyDescent="0.2">
      <c r="A24" s="3" t="s">
        <v>21</v>
      </c>
      <c r="B24" s="3">
        <v>1.1216182178703819E-2</v>
      </c>
      <c r="C24" s="3">
        <v>1.1427683627259135E-3</v>
      </c>
      <c r="D24" s="3">
        <v>6.8623193061890432E-5</v>
      </c>
      <c r="E24" s="3">
        <v>9.2636290171993786E-5</v>
      </c>
      <c r="F24" s="3">
        <v>1.627361076311175E-4</v>
      </c>
      <c r="G24" s="3">
        <v>8.739470240932501E-5</v>
      </c>
      <c r="H24" s="3">
        <v>5.164333183938432E-5</v>
      </c>
      <c r="I24" s="3">
        <v>2.6152101562733463E-5</v>
      </c>
    </row>
    <row r="25" spans="1:9" x14ac:dyDescent="0.2">
      <c r="A25" s="3" t="s">
        <v>22</v>
      </c>
      <c r="B25" s="3">
        <v>3.4311807711593419E-4</v>
      </c>
      <c r="C25" s="3">
        <v>2.933390976065377E-4</v>
      </c>
      <c r="D25" s="3">
        <v>3.7498505280378651E-4</v>
      </c>
      <c r="E25" s="3">
        <v>1.9841210929286631E-4</v>
      </c>
      <c r="F25" s="3">
        <v>1.5342538217272104E-4</v>
      </c>
      <c r="G25" s="3">
        <v>2.2106987288959137E-4</v>
      </c>
      <c r="H25" s="3">
        <v>1.9924287706714333E-5</v>
      </c>
      <c r="I25" s="3">
        <v>2.1900189037659269E-4</v>
      </c>
    </row>
    <row r="26" spans="1:9" x14ac:dyDescent="0.2">
      <c r="A26" s="3" t="s">
        <v>23</v>
      </c>
      <c r="B26" s="3">
        <v>5.6111802134561239E-2</v>
      </c>
      <c r="C26" s="3">
        <v>7.3328752479055711E-3</v>
      </c>
      <c r="D26" s="3">
        <v>4.4188559115388831E-4</v>
      </c>
      <c r="E26" s="3">
        <v>2.1013591505016273E-3</v>
      </c>
      <c r="F26" s="3">
        <v>1.4707036065069384E-4</v>
      </c>
      <c r="G26" s="3">
        <v>0</v>
      </c>
      <c r="H26" s="3">
        <v>0</v>
      </c>
      <c r="I26" s="3">
        <v>0</v>
      </c>
    </row>
    <row r="27" spans="1:9" x14ac:dyDescent="0.2">
      <c r="A27" s="3" t="s">
        <v>24</v>
      </c>
      <c r="B27" s="3">
        <v>0</v>
      </c>
      <c r="C27" s="3">
        <v>8.6161635891789004E-4</v>
      </c>
      <c r="D27" s="3">
        <v>9.6964995636575157E-6</v>
      </c>
      <c r="E27" s="3">
        <v>1.1575145846837667E-5</v>
      </c>
      <c r="F27" s="3">
        <v>1.1963129035180032E-4</v>
      </c>
      <c r="G27" s="3">
        <v>1.5653604385704866E-3</v>
      </c>
      <c r="H27" s="3">
        <v>0</v>
      </c>
      <c r="I27" s="3">
        <v>0</v>
      </c>
    </row>
    <row r="28" spans="1:9" x14ac:dyDescent="0.2">
      <c r="A28" s="3" t="s">
        <v>25</v>
      </c>
      <c r="B28" s="3">
        <v>2.6063970292754296E-3</v>
      </c>
      <c r="C28" s="3">
        <v>3.830195954670805E-4</v>
      </c>
      <c r="D28" s="3">
        <v>8.6957277889372826E-6</v>
      </c>
      <c r="E28" s="3">
        <v>1.0176874071360233E-5</v>
      </c>
      <c r="F28" s="3">
        <v>1.1152436928005734E-4</v>
      </c>
      <c r="G28" s="3">
        <v>1.9912385503783333E-5</v>
      </c>
      <c r="H28" s="3">
        <v>6.4521679284239495E-5</v>
      </c>
      <c r="I28" s="3">
        <v>3.7746674517974835E-5</v>
      </c>
    </row>
    <row r="29" spans="1:9" x14ac:dyDescent="0.2">
      <c r="A29" s="3" t="s">
        <v>26</v>
      </c>
      <c r="B29" s="3">
        <v>4.3372017619983166E-3</v>
      </c>
      <c r="C29" s="3">
        <v>3.0974944030422836E-4</v>
      </c>
      <c r="D29" s="3">
        <v>8.6957277889372826E-6</v>
      </c>
      <c r="E29" s="3">
        <v>1.0479493820923525E-4</v>
      </c>
      <c r="F29" s="3">
        <v>9.6150791731772353E-5</v>
      </c>
      <c r="G29" s="3">
        <v>6.6374618345944501E-6</v>
      </c>
      <c r="H29" s="3">
        <v>0</v>
      </c>
      <c r="I29" s="3">
        <v>0</v>
      </c>
    </row>
    <row r="30" spans="1:9" x14ac:dyDescent="0.2">
      <c r="A30" s="3" t="s">
        <v>27</v>
      </c>
      <c r="B30" s="3">
        <v>1.5803138051698834E-5</v>
      </c>
      <c r="C30" s="3">
        <v>1.7227587524199685E-4</v>
      </c>
      <c r="D30" s="3">
        <v>1.0692886063847934E-4</v>
      </c>
      <c r="E30" s="3">
        <v>2.865758355872353E-5</v>
      </c>
      <c r="F30" s="3">
        <v>7.6522948759172012E-5</v>
      </c>
      <c r="G30" s="3">
        <v>0</v>
      </c>
      <c r="H30" s="3">
        <v>1.2399239466103436E-4</v>
      </c>
      <c r="I30" s="3">
        <v>0</v>
      </c>
    </row>
    <row r="31" spans="1:9" x14ac:dyDescent="0.2">
      <c r="A31" s="3" t="s">
        <v>28</v>
      </c>
      <c r="B31" s="3">
        <v>1.1415259600139135E-2</v>
      </c>
      <c r="C31" s="3">
        <v>8.1582542974442446E-5</v>
      </c>
      <c r="D31" s="3">
        <v>3.2412179200456334E-5</v>
      </c>
      <c r="E31" s="3">
        <v>1.1575145846837667E-5</v>
      </c>
      <c r="F31" s="3">
        <v>6.6800700657277285E-5</v>
      </c>
      <c r="G31" s="3">
        <v>0</v>
      </c>
      <c r="H31" s="3">
        <v>2.3562888249568684E-4</v>
      </c>
      <c r="I31" s="3">
        <v>1.5853611634124103E-4</v>
      </c>
    </row>
    <row r="32" spans="1:9" x14ac:dyDescent="0.2">
      <c r="A32" s="3" t="s">
        <v>29</v>
      </c>
      <c r="B32" s="3">
        <v>1.010404383966359E-2</v>
      </c>
      <c r="C32" s="3">
        <v>8.5669075402284352E-4</v>
      </c>
      <c r="D32" s="3">
        <v>8.4975460011068739E-5</v>
      </c>
      <c r="E32" s="3">
        <v>1.0668734121344199E-4</v>
      </c>
      <c r="F32" s="3">
        <v>5.6736515621453832E-5</v>
      </c>
      <c r="G32" s="3">
        <v>0</v>
      </c>
      <c r="H32" s="3">
        <v>0</v>
      </c>
      <c r="I32" s="3">
        <v>0</v>
      </c>
    </row>
    <row r="33" spans="1:9" x14ac:dyDescent="0.2">
      <c r="A33" s="3" t="s">
        <v>30</v>
      </c>
      <c r="B33" s="3">
        <v>9.3234124941706905E-5</v>
      </c>
      <c r="C33" s="3">
        <v>1.6438853087559567E-4</v>
      </c>
      <c r="D33" s="3">
        <v>1.7799237024252452E-4</v>
      </c>
      <c r="E33" s="3">
        <v>2.4157555857938593E-4</v>
      </c>
      <c r="F33" s="3">
        <v>5.5950081872407343E-5</v>
      </c>
      <c r="G33" s="3">
        <v>0</v>
      </c>
      <c r="H33" s="3">
        <v>2.0644948181179999E-5</v>
      </c>
      <c r="I33" s="3">
        <v>1.6368755319845467E-5</v>
      </c>
    </row>
    <row r="34" spans="1:9" x14ac:dyDescent="0.2">
      <c r="A34" s="3" t="s">
        <v>31</v>
      </c>
      <c r="B34" s="3">
        <v>3.0459985103957143E-3</v>
      </c>
      <c r="C34" s="3">
        <v>3.2592456592661965E-4</v>
      </c>
      <c r="D34" s="3">
        <v>6.4643330424383339E-6</v>
      </c>
      <c r="E34" s="3">
        <v>6.9773471291671526E-5</v>
      </c>
      <c r="F34" s="3">
        <v>4.935357217823183E-5</v>
      </c>
      <c r="G34" s="3">
        <v>4.3926300699002786E-5</v>
      </c>
      <c r="H34" s="3">
        <v>0</v>
      </c>
      <c r="I34" s="3">
        <v>0</v>
      </c>
    </row>
    <row r="35" spans="1:9" x14ac:dyDescent="0.2">
      <c r="A35" s="3" t="s">
        <v>32</v>
      </c>
      <c r="B35" s="3">
        <v>6.1464598116954088E-3</v>
      </c>
      <c r="C35" s="3">
        <v>7.6892660715507943E-4</v>
      </c>
      <c r="D35" s="3">
        <v>6.4643330424383339E-6</v>
      </c>
      <c r="E35" s="3">
        <v>1.9254647824134015E-4</v>
      </c>
      <c r="F35" s="3">
        <v>4.8481461636673914E-5</v>
      </c>
      <c r="G35" s="3">
        <v>2.3243057298784835E-5</v>
      </c>
      <c r="H35" s="3">
        <v>0</v>
      </c>
      <c r="I35" s="3">
        <v>0</v>
      </c>
    </row>
    <row r="36" spans="1:9" x14ac:dyDescent="0.2">
      <c r="A36" s="3" t="s">
        <v>33</v>
      </c>
      <c r="B36" s="3">
        <v>5.3447340046365794E-4</v>
      </c>
      <c r="C36" s="3">
        <v>1.1040574109853699E-4</v>
      </c>
      <c r="D36" s="3">
        <v>6.1742115531846498E-6</v>
      </c>
      <c r="E36" s="3">
        <v>3.3058739151146445E-5</v>
      </c>
      <c r="F36" s="3">
        <v>4.7644865114259567E-5</v>
      </c>
      <c r="G36" s="3">
        <v>0</v>
      </c>
      <c r="H36" s="3">
        <v>2.1711754744018334E-5</v>
      </c>
      <c r="I36" s="3">
        <v>1.6368755319845467E-5</v>
      </c>
    </row>
    <row r="37" spans="1:9" x14ac:dyDescent="0.2">
      <c r="A37" s="3" t="s">
        <v>34</v>
      </c>
      <c r="B37" s="3">
        <v>2.524541845186115E-3</v>
      </c>
      <c r="C37" s="3">
        <v>3.7578481108247781E-4</v>
      </c>
      <c r="D37" s="3">
        <v>1.488328162245075E-4</v>
      </c>
      <c r="E37" s="3">
        <v>1.2828272940003125E-4</v>
      </c>
      <c r="F37" s="3">
        <v>4.2628471556152327E-5</v>
      </c>
      <c r="G37" s="3">
        <v>0</v>
      </c>
      <c r="H37" s="3">
        <v>0</v>
      </c>
      <c r="I37" s="3">
        <v>0</v>
      </c>
    </row>
    <row r="38" spans="1:9" x14ac:dyDescent="0.2">
      <c r="A38" s="3" t="s">
        <v>35</v>
      </c>
      <c r="B38" s="3">
        <v>1.7165025292579236E-2</v>
      </c>
      <c r="C38" s="3">
        <v>1.9968088939229739E-3</v>
      </c>
      <c r="D38" s="3">
        <v>7.2059958934387987E-5</v>
      </c>
      <c r="E38" s="3">
        <v>3.7213708610103383E-4</v>
      </c>
      <c r="F38" s="3">
        <v>4.0812037957609212E-5</v>
      </c>
      <c r="G38" s="3">
        <v>3.7151744400637313E-5</v>
      </c>
      <c r="H38" s="3">
        <v>0</v>
      </c>
      <c r="I38" s="3">
        <v>0</v>
      </c>
    </row>
    <row r="39" spans="1:9" x14ac:dyDescent="0.2">
      <c r="A39" s="3" t="s">
        <v>36</v>
      </c>
      <c r="B39" s="3">
        <v>6.6893130493837522E-4</v>
      </c>
      <c r="C39" s="3">
        <v>5.2136044407642504E-5</v>
      </c>
      <c r="D39" s="3">
        <v>8.6957277889372826E-6</v>
      </c>
      <c r="E39" s="3">
        <v>1.9291909744729333E-5</v>
      </c>
      <c r="F39" s="3">
        <v>3.9722614552713667E-5</v>
      </c>
      <c r="G39" s="3">
        <v>5.2501511543841599E-5</v>
      </c>
      <c r="H39" s="3">
        <v>7.9970459439105028E-5</v>
      </c>
      <c r="I39" s="3">
        <v>6.8213868824056338E-5</v>
      </c>
    </row>
    <row r="40" spans="1:9" x14ac:dyDescent="0.2">
      <c r="A40" s="3" t="s">
        <v>37</v>
      </c>
      <c r="B40" s="3">
        <v>7.102892801431923E-3</v>
      </c>
      <c r="C40" s="3">
        <v>9.8138436532033005E-4</v>
      </c>
      <c r="D40" s="3">
        <v>7.2568137635658838E-5</v>
      </c>
      <c r="E40" s="3">
        <v>2.0942792267724809E-4</v>
      </c>
      <c r="F40" s="3">
        <v>3.7299912611633165E-5</v>
      </c>
      <c r="G40" s="3">
        <v>0</v>
      </c>
      <c r="H40" s="3">
        <v>0</v>
      </c>
      <c r="I40" s="3">
        <v>0</v>
      </c>
    </row>
    <row r="41" spans="1:9" x14ac:dyDescent="0.2">
      <c r="A41" s="3" t="s">
        <v>38</v>
      </c>
      <c r="B41" s="3">
        <v>1.4556830778077159E-3</v>
      </c>
      <c r="C41" s="3">
        <v>1.9909847693986502E-2</v>
      </c>
      <c r="D41" s="3">
        <v>2.8523599047935023E-3</v>
      </c>
      <c r="E41" s="3">
        <v>2.7701256818596956E-4</v>
      </c>
      <c r="F41" s="3">
        <v>2.6643220632510002E-5</v>
      </c>
      <c r="G41" s="3">
        <v>7.8093274607190675E-6</v>
      </c>
      <c r="H41" s="3">
        <v>1.2228333972432934E-4</v>
      </c>
      <c r="I41" s="3">
        <v>4.0965451466781934E-4</v>
      </c>
    </row>
    <row r="42" spans="1:9" x14ac:dyDescent="0.2">
      <c r="A42" s="3" t="s">
        <v>39</v>
      </c>
      <c r="B42" s="3">
        <v>3.2337408865042391E-3</v>
      </c>
      <c r="C42" s="3">
        <v>1.7787591621430831E-4</v>
      </c>
      <c r="D42" s="3">
        <v>1.3453980347727734E-5</v>
      </c>
      <c r="E42" s="3">
        <v>2.8662317389882633E-5</v>
      </c>
      <c r="F42" s="3">
        <v>2.6636225266362168E-5</v>
      </c>
      <c r="G42" s="3">
        <v>9.3439038276920829E-5</v>
      </c>
      <c r="H42" s="3">
        <v>4.7592323690947833E-5</v>
      </c>
      <c r="I42" s="3">
        <v>6.9128804136089117E-5</v>
      </c>
    </row>
    <row r="43" spans="1:9" x14ac:dyDescent="0.2">
      <c r="A43" s="3" t="s">
        <v>40</v>
      </c>
      <c r="B43" s="3">
        <v>1.8489996471733568E-3</v>
      </c>
      <c r="C43" s="3">
        <v>1.1612448553579224E-4</v>
      </c>
      <c r="D43" s="3">
        <v>7.2797687945430839E-6</v>
      </c>
      <c r="E43" s="3">
        <v>9.9321633244937007E-6</v>
      </c>
      <c r="F43" s="3">
        <v>2.5216229165090503E-5</v>
      </c>
      <c r="G43" s="3">
        <v>3.1408021608718831E-5</v>
      </c>
      <c r="H43" s="3">
        <v>6.513526423205516E-5</v>
      </c>
      <c r="I43" s="3">
        <v>3.8088273382390997E-5</v>
      </c>
    </row>
    <row r="44" spans="1:9" x14ac:dyDescent="0.2">
      <c r="A44" s="3" t="s">
        <v>41</v>
      </c>
      <c r="B44" s="3">
        <v>1.6745331777298143E-4</v>
      </c>
      <c r="C44" s="3">
        <v>7.1828438591865711E-5</v>
      </c>
      <c r="D44" s="3">
        <v>6.7666838045786981E-5</v>
      </c>
      <c r="E44" s="3">
        <v>4.3327797082481934E-5</v>
      </c>
      <c r="F44" s="3">
        <v>2.1314235778076163E-5</v>
      </c>
      <c r="G44" s="3">
        <v>7.4594051320707162E-5</v>
      </c>
      <c r="H44" s="3">
        <v>0</v>
      </c>
      <c r="I44" s="3">
        <v>0</v>
      </c>
    </row>
    <row r="45" spans="1:9" x14ac:dyDescent="0.2">
      <c r="A45" s="3" t="s">
        <v>42</v>
      </c>
      <c r="B45" s="3">
        <v>1.6024050856398783E-3</v>
      </c>
      <c r="C45" s="3">
        <v>8.024561991133803E-3</v>
      </c>
      <c r="D45" s="3">
        <v>3.4667985557219852E-5</v>
      </c>
      <c r="E45" s="3">
        <v>9.0942298222352442E-4</v>
      </c>
      <c r="F45" s="3">
        <v>2.0782803840790784E-5</v>
      </c>
      <c r="G45" s="3">
        <v>0</v>
      </c>
      <c r="H45" s="3">
        <v>0</v>
      </c>
      <c r="I45" s="3">
        <v>1.0555421583605584E-4</v>
      </c>
    </row>
    <row r="46" spans="1:9" x14ac:dyDescent="0.2">
      <c r="A46" s="3" t="s">
        <v>43</v>
      </c>
      <c r="B46" s="3">
        <v>1.4450536283812838E-3</v>
      </c>
      <c r="C46" s="3">
        <v>3.0372646428232183E-4</v>
      </c>
      <c r="D46" s="3">
        <v>7.1279640044524521E-5</v>
      </c>
      <c r="E46" s="3">
        <v>1.5088418130243215E-5</v>
      </c>
      <c r="F46" s="3">
        <v>1.8912171873817832E-5</v>
      </c>
      <c r="G46" s="3">
        <v>0</v>
      </c>
      <c r="H46" s="3">
        <v>0</v>
      </c>
      <c r="I46" s="3">
        <v>0</v>
      </c>
    </row>
    <row r="47" spans="1:9" x14ac:dyDescent="0.2">
      <c r="A47" s="3" t="s">
        <v>44</v>
      </c>
      <c r="B47" s="3">
        <v>1.2378328075609516E-4</v>
      </c>
      <c r="C47" s="3">
        <v>2.9311030988510282E-5</v>
      </c>
      <c r="D47" s="3">
        <v>2.6087183366811833E-5</v>
      </c>
      <c r="E47" s="3">
        <v>5.1289677642523647E-5</v>
      </c>
      <c r="F47" s="3">
        <v>1.5220700152206999E-5</v>
      </c>
      <c r="G47" s="3">
        <v>0</v>
      </c>
      <c r="H47" s="3">
        <v>0</v>
      </c>
      <c r="I47" s="3">
        <v>2.4553132979768168E-5</v>
      </c>
    </row>
    <row r="48" spans="1:9" x14ac:dyDescent="0.2">
      <c r="A48" s="3" t="s">
        <v>45</v>
      </c>
      <c r="B48" s="3">
        <v>4.3917490156069961E-3</v>
      </c>
      <c r="C48" s="3">
        <v>7.754925208465572E-4</v>
      </c>
      <c r="D48" s="3">
        <v>1.7007517927728468E-5</v>
      </c>
      <c r="E48" s="3">
        <v>2.2642232866605712E-4</v>
      </c>
      <c r="F48" s="3">
        <v>1.0657117889038082E-5</v>
      </c>
      <c r="G48" s="3">
        <v>0</v>
      </c>
      <c r="H48" s="3">
        <v>0</v>
      </c>
      <c r="I48" s="3">
        <v>0</v>
      </c>
    </row>
    <row r="49" spans="1:9" x14ac:dyDescent="0.2">
      <c r="A49" s="3" t="s">
        <v>46</v>
      </c>
      <c r="B49" s="3">
        <v>1.2324331693563234E-2</v>
      </c>
      <c r="C49" s="3">
        <v>1.3777815509710509E-3</v>
      </c>
      <c r="D49" s="3">
        <v>4.8292345003998864E-5</v>
      </c>
      <c r="E49" s="3">
        <v>3.3231803102549317E-4</v>
      </c>
      <c r="F49" s="3">
        <v>1.0657117889038082E-5</v>
      </c>
      <c r="G49" s="3">
        <v>0</v>
      </c>
      <c r="H49" s="3">
        <v>0</v>
      </c>
      <c r="I49" s="3">
        <v>0</v>
      </c>
    </row>
    <row r="50" spans="1:9" x14ac:dyDescent="0.2">
      <c r="A50" s="3" t="s">
        <v>70</v>
      </c>
      <c r="B50" s="3">
        <f>SUM(B3:B49)</f>
        <v>0.74143121341208817</v>
      </c>
      <c r="C50" s="3">
        <f t="shared" ref="C50:I50" si="0">SUM(C3:C49)</f>
        <v>0.88419910093899956</v>
      </c>
      <c r="D50" s="3">
        <f t="shared" si="0"/>
        <v>0.93221205500286464</v>
      </c>
      <c r="E50" s="3">
        <f t="shared" si="0"/>
        <v>0.86304725309378294</v>
      </c>
      <c r="F50" s="3">
        <f t="shared" si="0"/>
        <v>0.97934158761430978</v>
      </c>
      <c r="G50" s="3">
        <f t="shared" si="0"/>
        <v>0.97865695217953808</v>
      </c>
      <c r="H50" s="3">
        <f t="shared" si="0"/>
        <v>0.9755368411984765</v>
      </c>
      <c r="I50" s="3">
        <f t="shared" si="0"/>
        <v>0.9556976625422452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B4DDD-2EED-473E-9C9B-ED407446F661}">
  <dimension ref="A1:J10"/>
  <sheetViews>
    <sheetView workbookViewId="0">
      <selection sqref="A1:I1"/>
    </sheetView>
  </sheetViews>
  <sheetFormatPr defaultRowHeight="14.25" x14ac:dyDescent="0.2"/>
  <cols>
    <col min="1" max="1" width="18.5" customWidth="1"/>
  </cols>
  <sheetData>
    <row r="1" spans="1:10" ht="37.5" customHeight="1" x14ac:dyDescent="0.2">
      <c r="A1" s="6" t="s">
        <v>77</v>
      </c>
      <c r="B1" s="6"/>
      <c r="C1" s="6"/>
      <c r="D1" s="6"/>
      <c r="E1" s="6"/>
      <c r="F1" s="6"/>
      <c r="G1" s="6"/>
      <c r="H1" s="6"/>
      <c r="I1" s="6"/>
    </row>
    <row r="2" spans="1:10" ht="15" x14ac:dyDescent="0.2">
      <c r="A2" s="2"/>
      <c r="B2" s="3" t="s">
        <v>53</v>
      </c>
      <c r="C2" s="3" t="s">
        <v>54</v>
      </c>
      <c r="D2" s="3" t="s">
        <v>55</v>
      </c>
      <c r="E2" s="3" t="s">
        <v>56</v>
      </c>
      <c r="F2" s="3" t="s">
        <v>66</v>
      </c>
      <c r="G2" s="3" t="s">
        <v>67</v>
      </c>
      <c r="H2" s="3" t="s">
        <v>68</v>
      </c>
      <c r="I2" s="3" t="s">
        <v>69</v>
      </c>
      <c r="J2" s="2"/>
    </row>
    <row r="3" spans="1:10" ht="15" x14ac:dyDescent="0.2">
      <c r="A3" s="2" t="s">
        <v>2</v>
      </c>
      <c r="B3" s="2">
        <v>1.9795499423729671E-3</v>
      </c>
      <c r="C3" s="2">
        <v>0.43621635725929875</v>
      </c>
      <c r="D3" s="2">
        <v>0.5587916124781469</v>
      </c>
      <c r="E3" s="2">
        <v>0.53032766962729549</v>
      </c>
      <c r="F3" s="2">
        <v>0.36163817198767001</v>
      </c>
      <c r="G3" s="2">
        <v>5.4746656520518827E-2</v>
      </c>
      <c r="H3" s="2">
        <v>0.19803168277317837</v>
      </c>
      <c r="I3" s="2">
        <v>9.2783826914773271E-2</v>
      </c>
      <c r="J3" s="2"/>
    </row>
    <row r="4" spans="1:10" ht="15" x14ac:dyDescent="0.2">
      <c r="A4" s="2" t="s">
        <v>0</v>
      </c>
      <c r="B4" s="2">
        <v>1.059990147010217E-3</v>
      </c>
      <c r="C4" s="2">
        <v>9.2941626512164491E-2</v>
      </c>
      <c r="D4" s="2">
        <v>0.14149993439462641</v>
      </c>
      <c r="E4" s="2">
        <v>0.16799339402461674</v>
      </c>
      <c r="F4" s="2">
        <v>0.24551087747311462</v>
      </c>
      <c r="G4" s="2">
        <v>0.24107236247849803</v>
      </c>
      <c r="H4" s="2">
        <v>0.42540672894006865</v>
      </c>
      <c r="I4" s="2">
        <v>0.53341141048857665</v>
      </c>
      <c r="J4" s="2"/>
    </row>
    <row r="5" spans="1:10" ht="15" x14ac:dyDescent="0.2">
      <c r="A5" s="2" t="s">
        <v>3</v>
      </c>
      <c r="B5" s="2">
        <v>7.6788307310511339E-3</v>
      </c>
      <c r="C5" s="2">
        <v>0.15758752397196987</v>
      </c>
      <c r="D5" s="2">
        <v>5.2209533294911277E-5</v>
      </c>
      <c r="E5" s="2">
        <v>4.9100218876568953E-4</v>
      </c>
      <c r="F5" s="2">
        <v>0.14018973704733367</v>
      </c>
      <c r="G5" s="2">
        <v>0.37513576898124951</v>
      </c>
      <c r="H5" s="2">
        <v>1.3721911281418854E-3</v>
      </c>
      <c r="I5" s="2">
        <v>4.2584984304147406E-3</v>
      </c>
      <c r="J5" s="2"/>
    </row>
    <row r="6" spans="1:10" ht="15" x14ac:dyDescent="0.2">
      <c r="A6" s="2" t="s">
        <v>1</v>
      </c>
      <c r="B6" s="2">
        <v>5.3098461592564769E-4</v>
      </c>
      <c r="C6" s="2">
        <v>6.7354996911592593E-2</v>
      </c>
      <c r="D6" s="2">
        <v>3.446618367773148E-2</v>
      </c>
      <c r="E6" s="2">
        <v>2.4179740077671374E-2</v>
      </c>
      <c r="F6" s="2">
        <v>9.2350743459056694E-2</v>
      </c>
      <c r="G6" s="2">
        <v>0.21015328379369336</v>
      </c>
      <c r="H6" s="2">
        <v>0.28072498246362043</v>
      </c>
      <c r="I6" s="2">
        <v>0.23980488979437742</v>
      </c>
      <c r="J6" s="2"/>
    </row>
    <row r="7" spans="1:10" ht="15" x14ac:dyDescent="0.2">
      <c r="A7" s="2" t="s">
        <v>47</v>
      </c>
      <c r="B7" s="2">
        <v>0</v>
      </c>
      <c r="C7" s="2">
        <v>1.5268999263597949E-2</v>
      </c>
      <c r="D7" s="2">
        <v>6.252904077548708E-4</v>
      </c>
      <c r="E7" s="2">
        <v>1.2617475306497528E-3</v>
      </c>
      <c r="F7" s="2">
        <v>6.68359475954E-2</v>
      </c>
      <c r="G7" s="2">
        <v>3.625576759097323E-2</v>
      </c>
      <c r="H7" s="2">
        <v>1.1831657944774588E-3</v>
      </c>
      <c r="I7" s="2">
        <v>1.7845185160774407E-3</v>
      </c>
      <c r="J7" s="2"/>
    </row>
    <row r="8" spans="1:10" ht="15" x14ac:dyDescent="0.2">
      <c r="A8" s="2" t="s">
        <v>71</v>
      </c>
      <c r="B8" s="2">
        <f t="shared" ref="B8:I8" si="0">SUM(B3:B7)</f>
        <v>1.1249355436359966E-2</v>
      </c>
      <c r="C8" s="2">
        <f t="shared" si="0"/>
        <v>0.76936950391862369</v>
      </c>
      <c r="D8" s="2">
        <f t="shared" si="0"/>
        <v>0.73543523049155446</v>
      </c>
      <c r="E8" s="2">
        <f t="shared" si="0"/>
        <v>0.72425355344899911</v>
      </c>
      <c r="F8" s="2">
        <f t="shared" si="0"/>
        <v>0.90652547756257496</v>
      </c>
      <c r="G8" s="2">
        <f t="shared" si="0"/>
        <v>0.91736383936493304</v>
      </c>
      <c r="H8" s="2">
        <f t="shared" si="0"/>
        <v>0.90671875109948674</v>
      </c>
      <c r="I8" s="2">
        <f t="shared" si="0"/>
        <v>0.87204314414421946</v>
      </c>
      <c r="J8" s="2"/>
    </row>
    <row r="9" spans="1:10" ht="15" x14ac:dyDescent="0.2">
      <c r="A9" s="2"/>
      <c r="B9" s="2"/>
      <c r="C9" s="2"/>
      <c r="D9" s="2"/>
      <c r="E9" s="2"/>
      <c r="F9" s="2"/>
      <c r="G9" s="2"/>
      <c r="H9" s="2"/>
      <c r="I9" s="2"/>
      <c r="J9" s="2"/>
    </row>
    <row r="10" spans="1:10" ht="15" x14ac:dyDescent="0.2">
      <c r="A10" s="2"/>
      <c r="B10" s="2"/>
      <c r="C10" s="2"/>
      <c r="D10" s="2"/>
      <c r="E10" s="2"/>
      <c r="F10" s="2"/>
      <c r="G10" s="2"/>
      <c r="H10" s="2"/>
      <c r="I10" s="2"/>
      <c r="J10" s="2"/>
    </row>
  </sheetData>
  <mergeCells count="1">
    <mergeCell ref="A1:I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ED564-2303-4908-B3CB-9399B4DF29C4}">
  <dimension ref="A1:I7"/>
  <sheetViews>
    <sheetView workbookViewId="0">
      <selection sqref="A1:I1"/>
    </sheetView>
  </sheetViews>
  <sheetFormatPr defaultRowHeight="14.25" x14ac:dyDescent="0.2"/>
  <cols>
    <col min="1" max="1" width="15" customWidth="1"/>
  </cols>
  <sheetData>
    <row r="1" spans="1:9" ht="44.25" customHeight="1" x14ac:dyDescent="0.2">
      <c r="A1" s="6" t="s">
        <v>78</v>
      </c>
      <c r="B1" s="6"/>
      <c r="C1" s="6"/>
      <c r="D1" s="6"/>
      <c r="E1" s="6"/>
      <c r="F1" s="6"/>
      <c r="G1" s="6"/>
      <c r="H1" s="6"/>
      <c r="I1" s="6"/>
    </row>
    <row r="2" spans="1:9" ht="15" x14ac:dyDescent="0.2">
      <c r="A2" s="2" t="s">
        <v>72</v>
      </c>
      <c r="B2" s="1" t="s">
        <v>53</v>
      </c>
      <c r="C2" s="1" t="s">
        <v>54</v>
      </c>
      <c r="D2" s="1" t="s">
        <v>55</v>
      </c>
      <c r="E2" s="1" t="s">
        <v>56</v>
      </c>
      <c r="F2" s="1" t="s">
        <v>66</v>
      </c>
      <c r="G2" s="1" t="s">
        <v>67</v>
      </c>
      <c r="H2" s="1" t="s">
        <v>68</v>
      </c>
      <c r="I2" s="1" t="s">
        <v>69</v>
      </c>
    </row>
    <row r="3" spans="1:9" ht="15" x14ac:dyDescent="0.2">
      <c r="A3" s="2" t="s">
        <v>73</v>
      </c>
      <c r="B3" s="2">
        <v>3.2121039269930381E-2</v>
      </c>
      <c r="C3" s="2">
        <v>1.3985687395119415E-3</v>
      </c>
      <c r="D3" s="2">
        <v>0.15370846113868022</v>
      </c>
      <c r="E3" s="2">
        <v>1.1445676342508935E-2</v>
      </c>
      <c r="F3" s="2">
        <v>3.5960970348349665E-4</v>
      </c>
      <c r="G3" s="2">
        <v>8.9825640502428164E-4</v>
      </c>
      <c r="H3" s="2">
        <v>1.8055078141641194E-3</v>
      </c>
      <c r="I3" s="2">
        <v>1.412063590370107E-3</v>
      </c>
    </row>
    <row r="4" spans="1:9" ht="15" x14ac:dyDescent="0.2">
      <c r="A4" s="2" t="s">
        <v>38</v>
      </c>
      <c r="B4" s="2">
        <v>1.4556830778077159E-3</v>
      </c>
      <c r="C4" s="2">
        <v>1.9909847693986502E-2</v>
      </c>
      <c r="D4" s="2">
        <v>2.8523599047935023E-3</v>
      </c>
      <c r="E4" s="2">
        <v>2.7701256818596956E-4</v>
      </c>
      <c r="F4" s="2">
        <v>2.6643220632510002E-5</v>
      </c>
      <c r="G4" s="2">
        <v>7.8093274607190675E-6</v>
      </c>
      <c r="H4" s="2">
        <v>1.2228333972432934E-4</v>
      </c>
      <c r="I4" s="2">
        <v>4.0965451466781934E-4</v>
      </c>
    </row>
    <row r="5" spans="1:9" ht="15" x14ac:dyDescent="0.2">
      <c r="A5" s="2" t="s">
        <v>74</v>
      </c>
      <c r="B5" s="2">
        <v>1.1415259600139135E-2</v>
      </c>
      <c r="C5" s="2">
        <v>8.1582542974442446E-5</v>
      </c>
      <c r="D5" s="2">
        <v>3.2412179200456334E-5</v>
      </c>
      <c r="E5" s="2">
        <v>1.1575145846837667E-5</v>
      </c>
      <c r="F5" s="2">
        <v>6.6800700657277285E-5</v>
      </c>
      <c r="G5" s="2">
        <v>0</v>
      </c>
      <c r="H5" s="2">
        <v>2.3562888249568684E-4</v>
      </c>
      <c r="I5" s="2">
        <v>1.5853611634124103E-4</v>
      </c>
    </row>
    <row r="6" spans="1:9" ht="15" x14ac:dyDescent="0.2">
      <c r="A6" s="2" t="s">
        <v>75</v>
      </c>
      <c r="B6" s="2">
        <v>4.7227386298016595E-4</v>
      </c>
      <c r="C6" s="2">
        <v>1.8400956849756167E-5</v>
      </c>
      <c r="D6" s="2">
        <v>3.3608178632133954E-5</v>
      </c>
      <c r="E6" s="2">
        <v>0</v>
      </c>
      <c r="F6" s="2">
        <v>1.141485094382164E-3</v>
      </c>
      <c r="G6" s="2">
        <v>2.586508288222023E-4</v>
      </c>
      <c r="H6" s="2">
        <v>2.2987776204636419E-3</v>
      </c>
      <c r="I6" s="2">
        <v>2.585148642344185E-3</v>
      </c>
    </row>
    <row r="7" spans="1:9" ht="15" x14ac:dyDescent="0.2">
      <c r="A7" s="2" t="s">
        <v>76</v>
      </c>
      <c r="B7" s="2">
        <v>4.7211705736762604E-4</v>
      </c>
      <c r="C7" s="2">
        <v>4.2935565982764333E-5</v>
      </c>
      <c r="D7" s="2">
        <v>0</v>
      </c>
      <c r="E7" s="2">
        <v>0</v>
      </c>
      <c r="F7" s="2">
        <v>2.6344907529374499E-5</v>
      </c>
      <c r="G7" s="2">
        <v>2.7332646112516667E-5</v>
      </c>
      <c r="H7" s="2">
        <v>0</v>
      </c>
      <c r="I7" s="2">
        <v>0</v>
      </c>
    </row>
  </sheetData>
  <mergeCells count="1">
    <mergeCell ref="A1:I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4-05-27T08:28:21Z</dcterms:created>
  <dcterms:modified xsi:type="dcterms:W3CDTF">2024-12-14T08:17:06Z</dcterms:modified>
</cp:coreProperties>
</file>